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 let-7 treated - control" sheetId="1" state="visible" r:id="rId2"/>
    <sheet name="148 treated - control" sheetId="2" state="visible" r:id="rId3"/>
    <sheet name="148 treated - let-7 treated" sheetId="3" state="visible" r:id="rId4"/>
    <sheet name="Sheet1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5" uniqueCount="92">
  <si>
    <t xml:space="preserve">Gene ID</t>
  </si>
  <si>
    <t xml:space="preserve">Log-difference</t>
  </si>
  <si>
    <t xml:space="preserve">Fold change</t>
  </si>
  <si>
    <t xml:space="preserve">Aver 1</t>
  </si>
  <si>
    <t xml:space="preserve">Aver 2</t>
  </si>
  <si>
    <t xml:space="preserve">P-value</t>
  </si>
  <si>
    <t xml:space="preserve">Adjusted P-value</t>
  </si>
  <si>
    <t xml:space="preserve">B</t>
  </si>
  <si>
    <t xml:space="preserve">mmu-miR-467e</t>
  </si>
  <si>
    <t xml:space="preserve">mmu-miR-338-5p</t>
  </si>
  <si>
    <t xml:space="preserve">mmu-miR-804</t>
  </si>
  <si>
    <t xml:space="preserve">mmu-miR-1</t>
  </si>
  <si>
    <t xml:space="preserve">mmu-miR-669c</t>
  </si>
  <si>
    <t xml:space="preserve">mmu-miR-200a</t>
  </si>
  <si>
    <t xml:space="preserve">mmu-let-7g</t>
  </si>
  <si>
    <t xml:space="preserve">mmu-miR-9*</t>
  </si>
  <si>
    <t xml:space="preserve">mmu-miR-497</t>
  </si>
  <si>
    <t xml:space="preserve">mmu-miR-671-5p</t>
  </si>
  <si>
    <t xml:space="preserve">mghv-miR-M1-7-3p</t>
  </si>
  <si>
    <t xml:space="preserve">mmu-miR-685</t>
  </si>
  <si>
    <t xml:space="preserve">mmu-miR-704</t>
  </si>
  <si>
    <t xml:space="preserve">mmu-miR-197</t>
  </si>
  <si>
    <t xml:space="preserve">mghv-miR-M1-2</t>
  </si>
  <si>
    <t xml:space="preserve">not sig.</t>
  </si>
  <si>
    <t xml:space="preserve">highly expressed in controls and experimentals but too variable to be stat. sig.</t>
  </si>
  <si>
    <t xml:space="preserve">mmu-miR-345-5p</t>
  </si>
  <si>
    <t xml:space="preserve">mmu-miR-876-3p</t>
  </si>
  <si>
    <t xml:space="preserve">mmu-miR-30c-1*</t>
  </si>
  <si>
    <t xml:space="preserve">mmu-miR-206</t>
  </si>
  <si>
    <t xml:space="preserve">mmu-miR-302b</t>
  </si>
  <si>
    <t xml:space="preserve">mmu-miR-669h-5p</t>
  </si>
  <si>
    <t xml:space="preserve">mmu-miR-369-3p</t>
  </si>
  <si>
    <t xml:space="preserve">mmu-miR-669d</t>
  </si>
  <si>
    <t xml:space="preserve">mmu-miR-466j</t>
  </si>
  <si>
    <t xml:space="preserve">mmu-miR-1186</t>
  </si>
  <si>
    <t xml:space="preserve">mmu-miR-362-5p</t>
  </si>
  <si>
    <t xml:space="preserve">mmu-miR-539</t>
  </si>
  <si>
    <t xml:space="preserve">mmu-miR-10a*</t>
  </si>
  <si>
    <t xml:space="preserve">mmu-miR-144</t>
  </si>
  <si>
    <t xml:space="preserve">mmu-miR-181d</t>
  </si>
  <si>
    <t xml:space="preserve">mmu-miR-291b-3p</t>
  </si>
  <si>
    <t xml:space="preserve">mmu-miR-466c-5p</t>
  </si>
  <si>
    <t xml:space="preserve">mmu-miR-382</t>
  </si>
  <si>
    <t xml:space="preserve">mmu-miR-1897-3p</t>
  </si>
  <si>
    <t xml:space="preserve">mmu-miR-465b-5p</t>
  </si>
  <si>
    <t xml:space="preserve">mmu-miR-126-3p</t>
  </si>
  <si>
    <t xml:space="preserve">mmu-miR-146a</t>
  </si>
  <si>
    <t xml:space="preserve">mmu-miR-24-2*</t>
  </si>
  <si>
    <t xml:space="preserve">mmu-miR-29c</t>
  </si>
  <si>
    <t xml:space="preserve">mmu-miR-188-5p</t>
  </si>
  <si>
    <t xml:space="preserve">mmu-miR-361</t>
  </si>
  <si>
    <t xml:space="preserve">mmu-miR-511</t>
  </si>
  <si>
    <t xml:space="preserve">mmu-miR-21*</t>
  </si>
  <si>
    <t xml:space="preserve">mmu-miR-615-3p</t>
  </si>
  <si>
    <t xml:space="preserve">mmu-miR-203*</t>
  </si>
  <si>
    <t xml:space="preserve">mmu-miR-130b*</t>
  </si>
  <si>
    <t xml:space="preserve">mmu-miR-669i</t>
  </si>
  <si>
    <t xml:space="preserve">mmu-miR-431</t>
  </si>
  <si>
    <t xml:space="preserve">mmu-miR-496</t>
  </si>
  <si>
    <t xml:space="preserve">mmu-miR-434-3p</t>
  </si>
  <si>
    <t xml:space="preserve">mmu-miR-574-3p</t>
  </si>
  <si>
    <t xml:space="preserve">mmu-miR-654-3p</t>
  </si>
  <si>
    <t xml:space="preserve">mmu-miR-211</t>
  </si>
  <si>
    <t xml:space="preserve">mmu-miR-151-5p</t>
  </si>
  <si>
    <t xml:space="preserve">mmu-miR-1905</t>
  </si>
  <si>
    <t xml:space="preserve">mcmv-miR-m108-2-5p.2</t>
  </si>
  <si>
    <t xml:space="preserve">Fold difference</t>
  </si>
  <si>
    <t xml:space="preserve">mmu-miR-670</t>
  </si>
  <si>
    <t xml:space="preserve">mmu-miR-142-5p</t>
  </si>
  <si>
    <t xml:space="preserve">mmu-miR-721</t>
  </si>
  <si>
    <t xml:space="preserve">mmu-miR-201</t>
  </si>
  <si>
    <t xml:space="preserve">mghv-miR-M1-7-5p</t>
  </si>
  <si>
    <t xml:space="preserve">mmu-miR-296-5p</t>
  </si>
  <si>
    <t xml:space="preserve">mmu-miR-488*</t>
  </si>
  <si>
    <t xml:space="preserve">mmu-miR-292-5p</t>
  </si>
  <si>
    <t xml:space="preserve">mmu-miR-744*</t>
  </si>
  <si>
    <t xml:space="preserve">mmu-miR-32</t>
  </si>
  <si>
    <t xml:space="preserve">mmu-miR-22</t>
  </si>
  <si>
    <t xml:space="preserve">mmu-miR-194</t>
  </si>
  <si>
    <t xml:space="preserve">mcmv-miR-m59-2</t>
  </si>
  <si>
    <t xml:space="preserve">mmu-miR-450a-3p</t>
  </si>
  <si>
    <t xml:space="preserve">mmu-miR-693-3p</t>
  </si>
  <si>
    <t xml:space="preserve">mmu-miR-669e</t>
  </si>
  <si>
    <t xml:space="preserve">mmu-miR-1198</t>
  </si>
  <si>
    <t xml:space="preserve">mmu-miR-30a*</t>
  </si>
  <si>
    <t xml:space="preserve">mmu-miR-489</t>
  </si>
  <si>
    <t xml:space="preserve">mmu-miR-125b*</t>
  </si>
  <si>
    <t xml:space="preserve">mmu-miR-384-5p</t>
  </si>
  <si>
    <t xml:space="preserve">mmu-miR-9</t>
  </si>
  <si>
    <t xml:space="preserve">mmu-miR-10b</t>
  </si>
  <si>
    <t xml:space="preserve">mmu-miR-463*</t>
  </si>
  <si>
    <t xml:space="preserve">mmu-miR-24-1*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8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pane xSplit="0" ySplit="1" topLeftCell="BM8" activePane="bottomLeft" state="frozen"/>
      <selection pane="topLeft" activeCell="A1" activeCellId="0" sqref="A1"/>
      <selection pane="bottomLeft" activeCell="Q31" activeCellId="0" sqref="Q31"/>
    </sheetView>
  </sheetViews>
  <sheetFormatPr defaultColWidth="8.82421875" defaultRowHeight="14" zeroHeight="false" outlineLevelRow="0" outlineLevelCol="0"/>
  <cols>
    <col collapsed="false" customWidth="true" hidden="false" outlineLevel="0" max="1" min="1" style="1" width="18.15"/>
    <col collapsed="false" customWidth="true" hidden="false" outlineLevel="0" max="2" min="2" style="2" width="13.49"/>
    <col collapsed="false" customWidth="true" hidden="false" outlineLevel="0" max="3" min="3" style="3" width="11.5"/>
    <col collapsed="false" customWidth="false" hidden="false" outlineLevel="0" max="5" min="4" style="2" width="8.82"/>
    <col collapsed="false" customWidth="true" hidden="false" outlineLevel="0" max="6" min="6" style="2" width="9.82"/>
    <col collapsed="false" customWidth="true" hidden="false" outlineLevel="0" max="7" min="7" style="2" width="15.5"/>
    <col collapsed="false" customWidth="true" hidden="false" outlineLevel="0" max="8" min="8" style="2" width="11.82"/>
  </cols>
  <sheetData>
    <row r="1" customFormat="false" ht="14" hidden="false" customHeight="false" outlineLevel="0" collapsed="false">
      <c r="A1" s="4" t="s">
        <v>0</v>
      </c>
      <c r="B1" s="5" t="s">
        <v>1</v>
      </c>
      <c r="C1" s="6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</row>
    <row r="2" customFormat="false" ht="14" hidden="false" customHeight="false" outlineLevel="0" collapsed="false">
      <c r="A2" s="1" t="s">
        <v>8</v>
      </c>
      <c r="B2" s="2" t="n">
        <v>0.2995902</v>
      </c>
      <c r="C2" s="3" t="n">
        <f aca="false">POWER(2,B2)</f>
        <v>1.23079475432637</v>
      </c>
      <c r="D2" s="2" t="n">
        <v>3.538168</v>
      </c>
      <c r="E2" s="2" t="n">
        <v>2.568313</v>
      </c>
      <c r="F2" s="2" t="n">
        <v>0.03907926</v>
      </c>
      <c r="G2" s="2" t="n">
        <v>0.984889</v>
      </c>
      <c r="H2" s="2" t="n">
        <v>-3.615442</v>
      </c>
    </row>
    <row r="3" customFormat="false" ht="14" hidden="false" customHeight="false" outlineLevel="0" collapsed="false">
      <c r="A3" s="1" t="s">
        <v>9</v>
      </c>
      <c r="B3" s="2" t="n">
        <v>0.2663715</v>
      </c>
      <c r="C3" s="3" t="n">
        <f aca="false">POWER(2,B3)</f>
        <v>1.20277892962351</v>
      </c>
      <c r="D3" s="2" t="n">
        <v>3.244105</v>
      </c>
      <c r="E3" s="2" t="n">
        <v>3.122759</v>
      </c>
      <c r="F3" s="2" t="n">
        <v>0.01814624</v>
      </c>
      <c r="G3" s="2" t="n">
        <v>0.984889</v>
      </c>
      <c r="H3" s="2" t="n">
        <v>-3.237354</v>
      </c>
    </row>
    <row r="4" customFormat="false" ht="14" hidden="false" customHeight="false" outlineLevel="0" collapsed="false">
      <c r="A4" s="1" t="s">
        <v>10</v>
      </c>
      <c r="B4" s="2" t="n">
        <v>0.2452278</v>
      </c>
      <c r="C4" s="3" t="n">
        <f aca="false">POWER(2,B4)</f>
        <v>1.18527991059356</v>
      </c>
      <c r="D4" s="2" t="n">
        <v>3.19513</v>
      </c>
      <c r="E4" s="2" t="n">
        <v>2.944267</v>
      </c>
      <c r="F4" s="2" t="n">
        <v>0.02313588</v>
      </c>
      <c r="G4" s="2" t="n">
        <v>0.984889</v>
      </c>
      <c r="H4" s="2" t="n">
        <v>-3.353469</v>
      </c>
    </row>
    <row r="5" customFormat="false" ht="14" hidden="false" customHeight="false" outlineLevel="0" collapsed="false">
      <c r="A5" s="1" t="s">
        <v>11</v>
      </c>
      <c r="B5" s="2" t="n">
        <v>0.2330153</v>
      </c>
      <c r="C5" s="3" t="n">
        <f aca="false">POWER(2,B5)</f>
        <v>1.17528879246981</v>
      </c>
      <c r="D5" s="2" t="n">
        <v>3.505371</v>
      </c>
      <c r="E5" s="2" t="n">
        <v>3.12691</v>
      </c>
      <c r="F5" s="2" t="n">
        <v>0.01804494</v>
      </c>
      <c r="G5" s="2" t="n">
        <v>0.984889</v>
      </c>
      <c r="H5" s="2" t="n">
        <v>-3.23472</v>
      </c>
    </row>
    <row r="6" customFormat="false" ht="14" hidden="false" customHeight="false" outlineLevel="0" collapsed="false">
      <c r="A6" s="1" t="s">
        <v>12</v>
      </c>
      <c r="B6" s="2" t="n">
        <v>0.2067857</v>
      </c>
      <c r="C6" s="3" t="n">
        <f aca="false">POWER(2,B6)</f>
        <v>1.1541139710316</v>
      </c>
      <c r="D6" s="2" t="n">
        <v>3.416669</v>
      </c>
      <c r="E6" s="2" t="n">
        <v>2.689912</v>
      </c>
      <c r="F6" s="2" t="n">
        <v>0.03292936</v>
      </c>
      <c r="G6" s="2" t="n">
        <v>0.984889</v>
      </c>
      <c r="H6" s="2" t="n">
        <v>-3.528256</v>
      </c>
    </row>
    <row r="7" customFormat="false" ht="14" hidden="false" customHeight="false" outlineLevel="0" collapsed="false">
      <c r="A7" s="1" t="s">
        <v>13</v>
      </c>
      <c r="B7" s="2" t="n">
        <v>0.2013811</v>
      </c>
      <c r="C7" s="3" t="n">
        <f aca="false">POWER(2,B7)</f>
        <v>1.14979853685284</v>
      </c>
      <c r="D7" s="2" t="n">
        <v>3.252426</v>
      </c>
      <c r="E7" s="2" t="n">
        <v>3.301851</v>
      </c>
      <c r="F7" s="2" t="n">
        <v>0.01428326</v>
      </c>
      <c r="G7" s="2" t="n">
        <v>0.984889</v>
      </c>
      <c r="H7" s="2" t="n">
        <v>-3.126469</v>
      </c>
    </row>
    <row r="8" customFormat="false" ht="14" hidden="false" customHeight="false" outlineLevel="0" collapsed="false">
      <c r="A8" s="1" t="s">
        <v>14</v>
      </c>
      <c r="B8" s="2" t="n">
        <v>0.1992945</v>
      </c>
      <c r="C8" s="3" t="n">
        <f aca="false">POWER(2,B8)</f>
        <v>1.14813676121031</v>
      </c>
      <c r="D8" s="2" t="n">
        <v>3.339342</v>
      </c>
      <c r="E8" s="2" t="n">
        <v>2.643415</v>
      </c>
      <c r="F8" s="2" t="n">
        <v>0.03515147</v>
      </c>
      <c r="G8" s="2" t="n">
        <v>0.984889</v>
      </c>
      <c r="H8" s="2" t="n">
        <v>-3.561331</v>
      </c>
    </row>
    <row r="9" customFormat="false" ht="14" hidden="false" customHeight="false" outlineLevel="0" collapsed="false">
      <c r="A9" s="1" t="s">
        <v>15</v>
      </c>
      <c r="B9" s="2" t="n">
        <v>0.1617219</v>
      </c>
      <c r="C9" s="3" t="n">
        <f aca="false">POWER(2,B9)</f>
        <v>1.11862145004798</v>
      </c>
      <c r="D9" s="2" t="n">
        <v>3.24385</v>
      </c>
      <c r="E9" s="2" t="n">
        <v>2.572086</v>
      </c>
      <c r="F9" s="2" t="n">
        <v>0.03887136</v>
      </c>
      <c r="G9" s="2" t="n">
        <v>0.984889</v>
      </c>
      <c r="H9" s="2" t="n">
        <v>-3.612704</v>
      </c>
    </row>
    <row r="10" customFormat="false" ht="14" hidden="false" customHeight="false" outlineLevel="0" collapsed="false">
      <c r="A10" s="1" t="s">
        <v>16</v>
      </c>
      <c r="B10" s="2" t="n">
        <v>0.1596498</v>
      </c>
      <c r="C10" s="3" t="n">
        <f aca="false">POWER(2,B10)</f>
        <v>1.11701596054713</v>
      </c>
      <c r="D10" s="2" t="n">
        <v>3.220569</v>
      </c>
      <c r="E10" s="2" t="n">
        <v>2.872426</v>
      </c>
      <c r="F10" s="2" t="n">
        <v>0.02554162</v>
      </c>
      <c r="G10" s="2" t="n">
        <v>0.984889</v>
      </c>
      <c r="H10" s="2" t="n">
        <v>-3.401751</v>
      </c>
    </row>
    <row r="11" customFormat="false" ht="14" hidden="false" customHeight="false" outlineLevel="0" collapsed="false">
      <c r="A11" s="1" t="s">
        <v>17</v>
      </c>
      <c r="B11" s="2" t="n">
        <v>-0.1563487</v>
      </c>
      <c r="C11" s="3" t="n">
        <f aca="false">POWER(2,B11)</f>
        <v>0.89729314832314</v>
      </c>
      <c r="D11" s="2" t="n">
        <v>3.16171</v>
      </c>
      <c r="E11" s="2" t="n">
        <v>-2.798836</v>
      </c>
      <c r="F11" s="2" t="n">
        <v>0.02828381</v>
      </c>
      <c r="G11" s="2" t="n">
        <v>0.984889</v>
      </c>
      <c r="H11" s="2" t="n">
        <v>-3.452106</v>
      </c>
    </row>
    <row r="12" customFormat="false" ht="14" hidden="false" customHeight="false" outlineLevel="0" collapsed="false">
      <c r="A12" s="1" t="s">
        <v>18</v>
      </c>
      <c r="B12" s="2" t="n">
        <v>-0.1651444</v>
      </c>
      <c r="C12" s="3" t="n">
        <f aca="false">POWER(2,B12)</f>
        <v>0.891839250358219</v>
      </c>
      <c r="D12" s="2" t="n">
        <v>3.102132</v>
      </c>
      <c r="E12" s="2" t="n">
        <v>-2.552966</v>
      </c>
      <c r="F12" s="2" t="n">
        <v>0.03993698</v>
      </c>
      <c r="G12" s="2" t="n">
        <v>0.984889</v>
      </c>
      <c r="H12" s="2" t="n">
        <v>-3.626602</v>
      </c>
    </row>
    <row r="13" customFormat="false" ht="14" hidden="false" customHeight="false" outlineLevel="0" collapsed="false">
      <c r="A13" s="1" t="s">
        <v>19</v>
      </c>
      <c r="B13" s="2" t="n">
        <v>-0.1780284</v>
      </c>
      <c r="C13" s="3" t="n">
        <f aca="false">POWER(2,B13)</f>
        <v>0.88391013078566</v>
      </c>
      <c r="D13" s="2" t="n">
        <v>3.328349</v>
      </c>
      <c r="E13" s="2" t="n">
        <v>-2.643469</v>
      </c>
      <c r="F13" s="2" t="n">
        <v>0.03514882</v>
      </c>
      <c r="G13" s="2" t="n">
        <v>0.984889</v>
      </c>
      <c r="H13" s="2" t="n">
        <v>-3.561293</v>
      </c>
    </row>
    <row r="14" customFormat="false" ht="14" hidden="false" customHeight="false" outlineLevel="0" collapsed="false">
      <c r="A14" s="1" t="s">
        <v>20</v>
      </c>
      <c r="B14" s="2" t="n">
        <v>-0.2016451</v>
      </c>
      <c r="C14" s="3" t="n">
        <f aca="false">POWER(2,B14)</f>
        <v>0.869558443362412</v>
      </c>
      <c r="D14" s="2" t="n">
        <v>3.209538</v>
      </c>
      <c r="E14" s="2" t="n">
        <v>-2.66743</v>
      </c>
      <c r="F14" s="2" t="n">
        <v>0.03398475</v>
      </c>
      <c r="G14" s="2" t="n">
        <v>0.984889</v>
      </c>
      <c r="H14" s="2" t="n">
        <v>-3.544207</v>
      </c>
    </row>
    <row r="15" customFormat="false" ht="14" hidden="false" customHeight="false" outlineLevel="0" collapsed="false">
      <c r="A15" s="1" t="s">
        <v>21</v>
      </c>
      <c r="B15" s="2" t="n">
        <v>-0.2126641</v>
      </c>
      <c r="C15" s="3" t="n">
        <f aca="false">POWER(2,B15)</f>
        <v>0.862942238389401</v>
      </c>
      <c r="D15" s="2" t="n">
        <v>3.132142</v>
      </c>
      <c r="E15" s="2" t="n">
        <v>-2.413869</v>
      </c>
      <c r="F15" s="2" t="n">
        <v>0.04866556</v>
      </c>
      <c r="G15" s="2" t="n">
        <v>0.984889</v>
      </c>
      <c r="H15" s="2" t="n">
        <v>-3.729217</v>
      </c>
    </row>
    <row r="17" customFormat="false" ht="75.75" hidden="false" customHeight="true" outlineLevel="0" collapsed="false">
      <c r="A17" s="7" t="s">
        <v>22</v>
      </c>
      <c r="C17" s="3" t="n">
        <v>1.24</v>
      </c>
      <c r="F17" s="2" t="s">
        <v>23</v>
      </c>
      <c r="G17" s="8" t="s">
        <v>24</v>
      </c>
    </row>
    <row r="18" customFormat="false" ht="14" hidden="false" customHeight="false" outlineLevel="0" collapsed="false">
      <c r="A18" s="7" t="s">
        <v>25</v>
      </c>
      <c r="C18" s="3" t="n">
        <v>1.17</v>
      </c>
      <c r="F18" s="2" t="s">
        <v>23</v>
      </c>
      <c r="G18" s="8"/>
    </row>
  </sheetData>
  <mergeCells count="1">
    <mergeCell ref="G17:G1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46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pane xSplit="0" ySplit="1" topLeftCell="BM31" activePane="bottomLeft" state="frozen"/>
      <selection pane="topLeft" activeCell="A1" activeCellId="0" sqref="A1"/>
      <selection pane="bottomLeft" activeCell="G54" activeCellId="0" sqref="G54"/>
    </sheetView>
  </sheetViews>
  <sheetFormatPr defaultColWidth="8.82421875" defaultRowHeight="14" zeroHeight="false" outlineLevelRow="0" outlineLevelCol="0"/>
  <cols>
    <col collapsed="false" customWidth="true" hidden="false" outlineLevel="0" max="1" min="1" style="7" width="22.49"/>
    <col collapsed="false" customWidth="true" hidden="false" outlineLevel="0" max="2" min="2" style="2" width="13.66"/>
    <col collapsed="false" customWidth="true" hidden="false" outlineLevel="0" max="3" min="3" style="2" width="11.99"/>
    <col collapsed="false" customWidth="false" hidden="false" outlineLevel="0" max="6" min="4" style="2" width="8.82"/>
    <col collapsed="false" customWidth="true" hidden="false" outlineLevel="0" max="7" min="7" style="2" width="15.82"/>
    <col collapsed="false" customWidth="true" hidden="false" outlineLevel="0" max="8" min="8" style="2" width="13.49"/>
  </cols>
  <sheetData>
    <row r="1" customFormat="false" ht="14" hidden="false" customHeight="false" outlineLevel="0" collapsed="false">
      <c r="A1" s="9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</row>
    <row r="2" customFormat="false" ht="14" hidden="false" customHeight="false" outlineLevel="0" collapsed="false">
      <c r="A2" s="7" t="s">
        <v>26</v>
      </c>
      <c r="B2" s="2" t="n">
        <v>0.3482388</v>
      </c>
      <c r="C2" s="3" t="n">
        <f aca="false">POWER(2,B2)</f>
        <v>1.27300563024488</v>
      </c>
      <c r="D2" s="2" t="n">
        <v>3.347229</v>
      </c>
      <c r="E2" s="2" t="n">
        <v>3.018353</v>
      </c>
      <c r="F2" s="2" t="n">
        <v>0.020906252</v>
      </c>
      <c r="G2" s="2" t="n">
        <v>0.6564739</v>
      </c>
      <c r="H2" s="2" t="n">
        <v>-3.304602</v>
      </c>
    </row>
    <row r="3" customFormat="false" ht="14" hidden="false" customHeight="false" outlineLevel="0" collapsed="false">
      <c r="A3" s="7" t="s">
        <v>27</v>
      </c>
      <c r="B3" s="2" t="n">
        <v>0.3326936</v>
      </c>
      <c r="C3" s="3" t="n">
        <f aca="false">POWER(2,B3)</f>
        <v>1.25936248776529</v>
      </c>
      <c r="D3" s="2" t="n">
        <v>3.222613</v>
      </c>
      <c r="E3" s="2" t="n">
        <v>3.366265</v>
      </c>
      <c r="F3" s="2" t="n">
        <v>0.013119622</v>
      </c>
      <c r="G3" s="2" t="n">
        <v>0.6564739</v>
      </c>
      <c r="H3" s="2" t="n">
        <v>-3.087974</v>
      </c>
    </row>
    <row r="4" customFormat="false" ht="14" hidden="false" customHeight="false" outlineLevel="0" collapsed="false">
      <c r="A4" s="7" t="s">
        <v>28</v>
      </c>
      <c r="B4" s="2" t="n">
        <v>0.3312529</v>
      </c>
      <c r="C4" s="3" t="n">
        <f aca="false">POWER(2,B4)</f>
        <v>1.25810549452767</v>
      </c>
      <c r="D4" s="2" t="n">
        <v>3.342906</v>
      </c>
      <c r="E4" s="2" t="n">
        <v>4.462984</v>
      </c>
      <c r="F4" s="2" t="n">
        <v>0.003396248</v>
      </c>
      <c r="G4" s="2" t="n">
        <v>0.6564739</v>
      </c>
      <c r="H4" s="2" t="n">
        <v>-2.539838</v>
      </c>
    </row>
    <row r="5" customFormat="false" ht="14" hidden="false" customHeight="false" outlineLevel="0" collapsed="false">
      <c r="A5" s="7" t="s">
        <v>29</v>
      </c>
      <c r="B5" s="2" t="n">
        <v>0.3220865</v>
      </c>
      <c r="C5" s="3" t="n">
        <f aca="false">POWER(2,B5)</f>
        <v>1.25013725510655</v>
      </c>
      <c r="D5" s="2" t="n">
        <v>3.27396</v>
      </c>
      <c r="E5" s="2" t="n">
        <v>3.01838</v>
      </c>
      <c r="F5" s="2" t="n">
        <v>0.020905479</v>
      </c>
      <c r="G5" s="2" t="n">
        <v>0.6564739</v>
      </c>
      <c r="H5" s="2" t="n">
        <v>-3.304584</v>
      </c>
    </row>
    <row r="6" customFormat="false" ht="14" hidden="false" customHeight="false" outlineLevel="0" collapsed="false">
      <c r="A6" s="7" t="s">
        <v>30</v>
      </c>
      <c r="B6" s="2" t="n">
        <v>0.2841834</v>
      </c>
      <c r="C6" s="3" t="n">
        <f aca="false">POWER(2,B6)</f>
        <v>1.2177208093814</v>
      </c>
      <c r="D6" s="2" t="n">
        <v>3.349099</v>
      </c>
      <c r="E6" s="2" t="n">
        <v>2.459449</v>
      </c>
      <c r="F6" s="2" t="n">
        <v>0.04560562</v>
      </c>
      <c r="G6" s="2" t="n">
        <v>0.6564739</v>
      </c>
      <c r="H6" s="2" t="n">
        <v>-3.695308</v>
      </c>
    </row>
    <row r="7" customFormat="false" ht="14" hidden="false" customHeight="false" outlineLevel="0" collapsed="false">
      <c r="A7" s="7" t="s">
        <v>11</v>
      </c>
      <c r="B7" s="2" t="n">
        <v>0.2821877</v>
      </c>
      <c r="C7" s="3" t="n">
        <f aca="false">POWER(2,B7)</f>
        <v>1.21603748389898</v>
      </c>
      <c r="D7" s="2" t="n">
        <v>3.505371</v>
      </c>
      <c r="E7" s="2" t="n">
        <v>3.78677</v>
      </c>
      <c r="F7" s="2" t="n">
        <v>0.007648085</v>
      </c>
      <c r="G7" s="2" t="n">
        <v>0.6564739</v>
      </c>
      <c r="H7" s="2" t="n">
        <v>-2.854487</v>
      </c>
    </row>
    <row r="8" customFormat="false" ht="14" hidden="false" customHeight="false" outlineLevel="0" collapsed="false">
      <c r="A8" s="7" t="s">
        <v>31</v>
      </c>
      <c r="B8" s="2" t="n">
        <v>0.2565738</v>
      </c>
      <c r="C8" s="3" t="n">
        <f aca="false">POWER(2,B8)</f>
        <v>1.1946382334975</v>
      </c>
      <c r="D8" s="2" t="n">
        <v>3.443959</v>
      </c>
      <c r="E8" s="2" t="n">
        <v>3.03184</v>
      </c>
      <c r="F8" s="2" t="n">
        <v>0.020525676</v>
      </c>
      <c r="G8" s="2" t="n">
        <v>0.6564739</v>
      </c>
      <c r="H8" s="2" t="n">
        <v>-3.295808</v>
      </c>
    </row>
    <row r="9" customFormat="false" ht="14" hidden="false" customHeight="false" outlineLevel="0" collapsed="false">
      <c r="A9" s="7" t="s">
        <v>32</v>
      </c>
      <c r="B9" s="2" t="n">
        <v>0.2436833</v>
      </c>
      <c r="C9" s="3" t="n">
        <f aca="false">POWER(2,B9)</f>
        <v>1.18401166942266</v>
      </c>
      <c r="D9" s="2" t="n">
        <v>3.348356</v>
      </c>
      <c r="E9" s="2" t="n">
        <v>3.311169</v>
      </c>
      <c r="F9" s="2" t="n">
        <v>0.01410823</v>
      </c>
      <c r="G9" s="2" t="n">
        <v>0.6564739</v>
      </c>
      <c r="H9" s="2" t="n">
        <v>-3.120855</v>
      </c>
    </row>
    <row r="10" customFormat="false" ht="14" hidden="false" customHeight="false" outlineLevel="0" collapsed="false">
      <c r="A10" s="7" t="s">
        <v>33</v>
      </c>
      <c r="B10" s="2" t="n">
        <v>0.2436401</v>
      </c>
      <c r="C10" s="3" t="n">
        <f aca="false">POWER(2,B10)</f>
        <v>1.18397621595753</v>
      </c>
      <c r="D10" s="2" t="n">
        <v>3.219159</v>
      </c>
      <c r="E10" s="2" t="n">
        <v>3.913021</v>
      </c>
      <c r="F10" s="2" t="n">
        <v>0.006538086</v>
      </c>
      <c r="G10" s="2" t="n">
        <v>0.6564739</v>
      </c>
      <c r="H10" s="2" t="n">
        <v>-2.790262</v>
      </c>
    </row>
    <row r="11" customFormat="false" ht="14" hidden="false" customHeight="false" outlineLevel="0" collapsed="false">
      <c r="A11" s="7" t="s">
        <v>34</v>
      </c>
      <c r="B11" s="2" t="n">
        <v>0.2386027</v>
      </c>
      <c r="C11" s="3" t="n">
        <f aca="false">POWER(2,B11)</f>
        <v>1.17984938296899</v>
      </c>
      <c r="D11" s="2" t="n">
        <v>3.196192</v>
      </c>
      <c r="E11" s="2" t="n">
        <v>4.100484</v>
      </c>
      <c r="F11" s="2" t="n">
        <v>0.005203188</v>
      </c>
      <c r="G11" s="2" t="n">
        <v>0.6564739</v>
      </c>
      <c r="H11" s="2" t="n">
        <v>-2.699676</v>
      </c>
    </row>
    <row r="12" customFormat="false" ht="14" hidden="false" customHeight="false" outlineLevel="0" collapsed="false">
      <c r="A12" s="7" t="s">
        <v>35</v>
      </c>
      <c r="B12" s="2" t="n">
        <v>0.2255355</v>
      </c>
      <c r="C12" s="3" t="n">
        <f aca="false">POWER(2,B12)</f>
        <v>1.16921115619276</v>
      </c>
      <c r="D12" s="2" t="n">
        <v>3.312693</v>
      </c>
      <c r="E12" s="2" t="n">
        <v>3.512612</v>
      </c>
      <c r="F12" s="2" t="n">
        <v>0.010840553</v>
      </c>
      <c r="G12" s="2" t="n">
        <v>0.6564739</v>
      </c>
      <c r="H12" s="2" t="n">
        <v>-3.003232</v>
      </c>
    </row>
    <row r="13" customFormat="false" ht="14" hidden="false" customHeight="false" outlineLevel="0" collapsed="false">
      <c r="A13" s="7" t="s">
        <v>36</v>
      </c>
      <c r="B13" s="2" t="n">
        <v>0.2157057</v>
      </c>
      <c r="C13" s="3" t="n">
        <f aca="false">POWER(2,B13)</f>
        <v>1.16127181619039</v>
      </c>
      <c r="D13" s="2" t="n">
        <v>3.2018</v>
      </c>
      <c r="E13" s="2" t="n">
        <v>2.946098</v>
      </c>
      <c r="F13" s="2" t="n">
        <v>0.023077787</v>
      </c>
      <c r="G13" s="2" t="n">
        <v>0.6564739</v>
      </c>
      <c r="H13" s="2" t="n">
        <v>-3.352249</v>
      </c>
    </row>
    <row r="14" customFormat="false" ht="14" hidden="false" customHeight="false" outlineLevel="0" collapsed="false">
      <c r="A14" s="7" t="s">
        <v>37</v>
      </c>
      <c r="B14" s="2" t="n">
        <v>0.2080547</v>
      </c>
      <c r="C14" s="3" t="n">
        <f aca="false">POWER(2,B14)</f>
        <v>1.15512958063553</v>
      </c>
      <c r="D14" s="2" t="n">
        <v>3.275826</v>
      </c>
      <c r="E14" s="2" t="n">
        <v>3.071135</v>
      </c>
      <c r="F14" s="2" t="n">
        <v>0.019458585</v>
      </c>
      <c r="G14" s="2" t="n">
        <v>0.6564739</v>
      </c>
      <c r="H14" s="2" t="n">
        <v>-3.270367</v>
      </c>
    </row>
    <row r="15" customFormat="false" ht="14" hidden="false" customHeight="false" outlineLevel="0" collapsed="false">
      <c r="A15" s="7" t="s">
        <v>12</v>
      </c>
      <c r="B15" s="2" t="n">
        <v>0.2065987</v>
      </c>
      <c r="C15" s="3" t="n">
        <f aca="false">POWER(2,B15)</f>
        <v>1.15396438617827</v>
      </c>
      <c r="D15" s="2" t="n">
        <v>3.416669</v>
      </c>
      <c r="E15" s="2" t="n">
        <v>2.68748</v>
      </c>
      <c r="F15" s="2" t="n">
        <v>0.033041854</v>
      </c>
      <c r="G15" s="2" t="n">
        <v>0.6564739</v>
      </c>
      <c r="H15" s="2" t="n">
        <v>-3.529978</v>
      </c>
    </row>
    <row r="16" customFormat="false" ht="14" hidden="false" customHeight="false" outlineLevel="0" collapsed="false">
      <c r="A16" s="7" t="s">
        <v>38</v>
      </c>
      <c r="B16" s="2" t="n">
        <v>0.2014917</v>
      </c>
      <c r="C16" s="3" t="n">
        <f aca="false">POWER(2,B16)</f>
        <v>1.14988668617697</v>
      </c>
      <c r="D16" s="2" t="n">
        <v>3.278466</v>
      </c>
      <c r="E16" s="2" t="n">
        <v>3.013472</v>
      </c>
      <c r="F16" s="2" t="n">
        <v>0.021045834</v>
      </c>
      <c r="G16" s="2" t="n">
        <v>0.6564739</v>
      </c>
      <c r="H16" s="2" t="n">
        <v>-3.307792</v>
      </c>
    </row>
    <row r="17" customFormat="false" ht="14" hidden="false" customHeight="false" outlineLevel="0" collapsed="false">
      <c r="A17" s="7" t="s">
        <v>39</v>
      </c>
      <c r="B17" s="2" t="n">
        <v>0.1956296</v>
      </c>
      <c r="C17" s="3" t="n">
        <f aca="false">POWER(2,B17)</f>
        <v>1.14522383350021</v>
      </c>
      <c r="D17" s="2" t="n">
        <v>3.275172</v>
      </c>
      <c r="E17" s="2" t="n">
        <v>3.587387</v>
      </c>
      <c r="F17" s="2" t="n">
        <v>0.009845631</v>
      </c>
      <c r="G17" s="2" t="n">
        <v>0.6564739</v>
      </c>
      <c r="H17" s="2" t="n">
        <v>-2.961381</v>
      </c>
    </row>
    <row r="18" customFormat="false" ht="14" hidden="false" customHeight="false" outlineLevel="0" collapsed="false">
      <c r="A18" s="7" t="s">
        <v>40</v>
      </c>
      <c r="B18" s="2" t="n">
        <v>0.1930013</v>
      </c>
      <c r="C18" s="3" t="n">
        <f aca="false">POWER(2,B18)</f>
        <v>1.14313936548655</v>
      </c>
      <c r="D18" s="2" t="n">
        <v>3.311689</v>
      </c>
      <c r="E18" s="2" t="n">
        <v>2.669642</v>
      </c>
      <c r="F18" s="2" t="n">
        <v>0.033879342</v>
      </c>
      <c r="G18" s="2" t="n">
        <v>0.6564739</v>
      </c>
      <c r="H18" s="2" t="n">
        <v>-3.542634</v>
      </c>
    </row>
    <row r="19" customFormat="false" ht="14" hidden="false" customHeight="false" outlineLevel="0" collapsed="false">
      <c r="A19" s="7" t="s">
        <v>41</v>
      </c>
      <c r="B19" s="2" t="n">
        <v>0.1848224</v>
      </c>
      <c r="C19" s="3" t="n">
        <f aca="false">POWER(2,B19)</f>
        <v>1.1366770363387</v>
      </c>
      <c r="D19" s="2" t="n">
        <v>3.352243</v>
      </c>
      <c r="E19" s="2" t="n">
        <v>2.943135</v>
      </c>
      <c r="F19" s="2" t="n">
        <v>0.023171834</v>
      </c>
      <c r="G19" s="2" t="n">
        <v>0.6564739</v>
      </c>
      <c r="H19" s="2" t="n">
        <v>-3.354223</v>
      </c>
    </row>
    <row r="20" customFormat="false" ht="14" hidden="false" customHeight="false" outlineLevel="0" collapsed="false">
      <c r="A20" s="7" t="s">
        <v>42</v>
      </c>
      <c r="B20" s="2" t="n">
        <v>0.1770984</v>
      </c>
      <c r="C20" s="3" t="n">
        <f aca="false">POWER(2,B20)</f>
        <v>1.13060767836327</v>
      </c>
      <c r="D20" s="2" t="n">
        <v>3.308585</v>
      </c>
      <c r="E20" s="2" t="n">
        <v>2.434535</v>
      </c>
      <c r="F20" s="2" t="n">
        <v>0.047252623</v>
      </c>
      <c r="G20" s="2" t="n">
        <v>0.6564739</v>
      </c>
      <c r="H20" s="2" t="n">
        <v>-3.71381</v>
      </c>
    </row>
    <row r="21" customFormat="false" ht="14" hidden="false" customHeight="false" outlineLevel="0" collapsed="false">
      <c r="A21" s="7" t="s">
        <v>43</v>
      </c>
      <c r="B21" s="2" t="n">
        <v>0.175559</v>
      </c>
      <c r="C21" s="3" t="n">
        <f aca="false">POWER(2,B21)</f>
        <v>1.12940192858239</v>
      </c>
      <c r="D21" s="2" t="n">
        <v>3.161545</v>
      </c>
      <c r="E21" s="2" t="n">
        <v>2.93163</v>
      </c>
      <c r="F21" s="2" t="n">
        <v>0.023540872</v>
      </c>
      <c r="G21" s="2" t="n">
        <v>0.6564739</v>
      </c>
      <c r="H21" s="2" t="n">
        <v>-3.361898</v>
      </c>
    </row>
    <row r="22" customFormat="false" ht="14" hidden="false" customHeight="false" outlineLevel="0" collapsed="false">
      <c r="A22" s="7" t="s">
        <v>44</v>
      </c>
      <c r="B22" s="2" t="n">
        <v>0.1642461</v>
      </c>
      <c r="C22" s="3" t="n">
        <f aca="false">POWER(2,B22)</f>
        <v>1.12058035043326</v>
      </c>
      <c r="D22" s="2" t="n">
        <v>3.175004</v>
      </c>
      <c r="E22" s="2" t="n">
        <v>2.755057</v>
      </c>
      <c r="F22" s="2" t="n">
        <v>0.030061796</v>
      </c>
      <c r="G22" s="2" t="n">
        <v>0.6564739</v>
      </c>
      <c r="H22" s="2" t="n">
        <v>-3.482484</v>
      </c>
    </row>
    <row r="23" customFormat="false" ht="14" hidden="false" customHeight="false" outlineLevel="0" collapsed="false">
      <c r="A23" s="7" t="s">
        <v>45</v>
      </c>
      <c r="B23" s="2" t="n">
        <v>0.1641724</v>
      </c>
      <c r="C23" s="3" t="n">
        <f aca="false">POWER(2,B23)</f>
        <v>1.12052310710736</v>
      </c>
      <c r="D23" s="2" t="n">
        <v>3.282421</v>
      </c>
      <c r="E23" s="2" t="n">
        <v>2.504512</v>
      </c>
      <c r="F23" s="2" t="n">
        <v>0.042776247</v>
      </c>
      <c r="G23" s="2" t="n">
        <v>0.6564739</v>
      </c>
      <c r="H23" s="2" t="n">
        <v>-3.662051</v>
      </c>
    </row>
    <row r="24" customFormat="false" ht="14" hidden="false" customHeight="false" outlineLevel="0" collapsed="false">
      <c r="A24" s="7" t="s">
        <v>46</v>
      </c>
      <c r="B24" s="2" t="n">
        <v>0.1623759</v>
      </c>
      <c r="C24" s="3" t="n">
        <f aca="false">POWER(2,B24)</f>
        <v>1.11912865652723</v>
      </c>
      <c r="D24" s="2" t="n">
        <v>3.192949</v>
      </c>
      <c r="E24" s="2" t="n">
        <v>2.559127</v>
      </c>
      <c r="F24" s="2" t="n">
        <v>0.039590312</v>
      </c>
      <c r="G24" s="2" t="n">
        <v>0.6564739</v>
      </c>
      <c r="H24" s="2" t="n">
        <v>-3.622118</v>
      </c>
    </row>
    <row r="25" customFormat="false" ht="14" hidden="false" customHeight="false" outlineLevel="0" collapsed="false">
      <c r="A25" s="7" t="s">
        <v>47</v>
      </c>
      <c r="B25" s="2" t="n">
        <v>0.1553329</v>
      </c>
      <c r="C25" s="3" t="n">
        <f aca="false">POWER(2,B25)</f>
        <v>1.11367856845997</v>
      </c>
      <c r="D25" s="2" t="n">
        <v>3.191725</v>
      </c>
      <c r="E25" s="2" t="n">
        <v>2.807371</v>
      </c>
      <c r="F25" s="2" t="n">
        <v>0.027950349</v>
      </c>
      <c r="G25" s="2" t="n">
        <v>0.6564739</v>
      </c>
      <c r="H25" s="2" t="n">
        <v>-3.44622</v>
      </c>
    </row>
    <row r="26" customFormat="false" ht="14" hidden="false" customHeight="false" outlineLevel="0" collapsed="false">
      <c r="A26" s="7" t="s">
        <v>48</v>
      </c>
      <c r="B26" s="2" t="n">
        <v>0.1549867</v>
      </c>
      <c r="C26" s="3" t="n">
        <f aca="false">POWER(2,B26)</f>
        <v>1.11341135380076</v>
      </c>
      <c r="D26" s="2" t="n">
        <v>3.324558</v>
      </c>
      <c r="E26" s="2" t="n">
        <v>2.823574</v>
      </c>
      <c r="F26" s="2" t="n">
        <v>0.027328695</v>
      </c>
      <c r="G26" s="2" t="n">
        <v>0.6564739</v>
      </c>
      <c r="H26" s="2" t="n">
        <v>-3.435079</v>
      </c>
    </row>
    <row r="27" customFormat="false" ht="14" hidden="false" customHeight="false" outlineLevel="0" collapsed="false">
      <c r="A27" s="7" t="s">
        <v>49</v>
      </c>
      <c r="B27" s="2" t="n">
        <v>-0.140692</v>
      </c>
      <c r="C27" s="3" t="n">
        <f aca="false">POWER(2,B27)</f>
        <v>0.907083961011769</v>
      </c>
      <c r="D27" s="2" t="n">
        <v>3.213299</v>
      </c>
      <c r="E27" s="2" t="n">
        <v>-2.632535</v>
      </c>
      <c r="F27" s="2" t="n">
        <v>0.035693862</v>
      </c>
      <c r="G27" s="2" t="n">
        <v>0.6564739</v>
      </c>
      <c r="H27" s="2" t="n">
        <v>-3.569119</v>
      </c>
    </row>
    <row r="28" customFormat="false" ht="14" hidden="false" customHeight="false" outlineLevel="0" collapsed="false">
      <c r="A28" s="7" t="s">
        <v>50</v>
      </c>
      <c r="B28" s="2" t="n">
        <v>-0.1430195</v>
      </c>
      <c r="C28" s="3" t="n">
        <f aca="false">POWER(2,B28)</f>
        <v>0.905621742216531</v>
      </c>
      <c r="D28" s="2" t="n">
        <v>3.14489</v>
      </c>
      <c r="E28" s="2" t="n">
        <v>-2.416406</v>
      </c>
      <c r="F28" s="2" t="n">
        <v>0.04848972</v>
      </c>
      <c r="G28" s="2" t="n">
        <v>0.6564739</v>
      </c>
      <c r="H28" s="2" t="n">
        <v>-3.727322</v>
      </c>
    </row>
    <row r="29" customFormat="false" ht="14" hidden="false" customHeight="false" outlineLevel="0" collapsed="false">
      <c r="A29" s="7" t="s">
        <v>51</v>
      </c>
      <c r="B29" s="2" t="n">
        <v>-0.1450746</v>
      </c>
      <c r="C29" s="3" t="n">
        <f aca="false">POWER(2,B29)</f>
        <v>0.904332614416159</v>
      </c>
      <c r="D29" s="2" t="n">
        <v>3.190431</v>
      </c>
      <c r="E29" s="2" t="n">
        <v>-2.697371</v>
      </c>
      <c r="F29" s="2" t="n">
        <v>0.03258689</v>
      </c>
      <c r="G29" s="2" t="n">
        <v>0.6564739</v>
      </c>
      <c r="H29" s="2" t="n">
        <v>-3.522981</v>
      </c>
    </row>
    <row r="30" customFormat="false" ht="14" hidden="false" customHeight="false" outlineLevel="0" collapsed="false">
      <c r="A30" s="7" t="s">
        <v>52</v>
      </c>
      <c r="B30" s="2" t="n">
        <v>-0.1462958</v>
      </c>
      <c r="C30" s="3" t="n">
        <f aca="false">POWER(2,B30)</f>
        <v>0.903567446671002</v>
      </c>
      <c r="D30" s="2" t="n">
        <v>3.246585</v>
      </c>
      <c r="E30" s="2" t="n">
        <v>-2.736639</v>
      </c>
      <c r="F30" s="2" t="n">
        <v>0.030844767</v>
      </c>
      <c r="G30" s="2" t="n">
        <v>0.6564739</v>
      </c>
      <c r="H30" s="2" t="n">
        <v>-3.495356</v>
      </c>
    </row>
    <row r="31" customFormat="false" ht="14" hidden="false" customHeight="false" outlineLevel="0" collapsed="false">
      <c r="A31" s="7" t="s">
        <v>53</v>
      </c>
      <c r="B31" s="2" t="n">
        <v>-0.1548359</v>
      </c>
      <c r="C31" s="3" t="n">
        <f aca="false">POWER(2,B31)</f>
        <v>0.898234537167191</v>
      </c>
      <c r="D31" s="2" t="n">
        <v>3.066321</v>
      </c>
      <c r="E31" s="2" t="n">
        <v>-2.57321</v>
      </c>
      <c r="F31" s="2" t="n">
        <v>0.03880963</v>
      </c>
      <c r="G31" s="2" t="n">
        <v>0.6564739</v>
      </c>
      <c r="H31" s="2" t="n">
        <v>-3.611889</v>
      </c>
    </row>
    <row r="32" customFormat="false" ht="14" hidden="false" customHeight="false" outlineLevel="0" collapsed="false">
      <c r="A32" s="7" t="s">
        <v>54</v>
      </c>
      <c r="B32" s="2" t="n">
        <v>-0.1560803</v>
      </c>
      <c r="C32" s="3" t="n">
        <f aca="false">POWER(2,B32)</f>
        <v>0.897460096900621</v>
      </c>
      <c r="D32" s="2" t="n">
        <v>3.196054</v>
      </c>
      <c r="E32" s="2" t="n">
        <v>-2.445352</v>
      </c>
      <c r="F32" s="2" t="n">
        <v>0.046530096</v>
      </c>
      <c r="G32" s="2" t="n">
        <v>0.6564739</v>
      </c>
      <c r="H32" s="2" t="n">
        <v>-3.705767</v>
      </c>
    </row>
    <row r="33" customFormat="false" ht="14" hidden="false" customHeight="false" outlineLevel="0" collapsed="false">
      <c r="A33" s="7" t="s">
        <v>55</v>
      </c>
      <c r="B33" s="2" t="n">
        <v>-0.1588126</v>
      </c>
      <c r="C33" s="3" t="n">
        <f aca="false">POWER(2,B33)</f>
        <v>0.895762018241639</v>
      </c>
      <c r="D33" s="2" t="n">
        <v>3.116319</v>
      </c>
      <c r="E33" s="2" t="n">
        <v>-2.512906</v>
      </c>
      <c r="F33" s="2" t="n">
        <v>0.042269686</v>
      </c>
      <c r="G33" s="2" t="n">
        <v>0.6564739</v>
      </c>
      <c r="H33" s="2" t="n">
        <v>-3.655887</v>
      </c>
    </row>
    <row r="34" customFormat="false" ht="14" hidden="false" customHeight="false" outlineLevel="0" collapsed="false">
      <c r="A34" s="7" t="s">
        <v>56</v>
      </c>
      <c r="B34" s="2" t="n">
        <v>-0.1668785</v>
      </c>
      <c r="C34" s="3" t="n">
        <f aca="false">POWER(2,B34)</f>
        <v>0.890767915590065</v>
      </c>
      <c r="D34" s="2" t="n">
        <v>3.179463</v>
      </c>
      <c r="E34" s="2" t="n">
        <v>-2.842602</v>
      </c>
      <c r="F34" s="2" t="n">
        <v>0.026617332</v>
      </c>
      <c r="G34" s="2" t="n">
        <v>0.6564739</v>
      </c>
      <c r="H34" s="2" t="n">
        <v>-3.42205</v>
      </c>
    </row>
    <row r="35" customFormat="false" ht="14" hidden="false" customHeight="false" outlineLevel="0" collapsed="false">
      <c r="A35" s="7" t="s">
        <v>57</v>
      </c>
      <c r="B35" s="2" t="n">
        <v>-0.1702032</v>
      </c>
      <c r="C35" s="3" t="n">
        <f aca="false">POWER(2,B35)</f>
        <v>0.888717498706759</v>
      </c>
      <c r="D35" s="2" t="n">
        <v>3.183704</v>
      </c>
      <c r="E35" s="2" t="n">
        <v>-2.880013</v>
      </c>
      <c r="F35" s="2" t="n">
        <v>0.025275416</v>
      </c>
      <c r="G35" s="2" t="n">
        <v>0.6564739</v>
      </c>
      <c r="H35" s="2" t="n">
        <v>-3.396611</v>
      </c>
    </row>
    <row r="36" customFormat="false" ht="14" hidden="false" customHeight="false" outlineLevel="0" collapsed="false">
      <c r="A36" s="7" t="s">
        <v>58</v>
      </c>
      <c r="B36" s="2" t="n">
        <v>-0.1754307</v>
      </c>
      <c r="C36" s="3" t="n">
        <f aca="false">POWER(2,B36)</f>
        <v>0.885503122872315</v>
      </c>
      <c r="D36" s="2" t="n">
        <v>3.292557</v>
      </c>
      <c r="E36" s="2" t="n">
        <v>-2.400613</v>
      </c>
      <c r="F36" s="2" t="n">
        <v>0.049594794</v>
      </c>
      <c r="G36" s="2" t="n">
        <v>0.6564739</v>
      </c>
      <c r="H36" s="2" t="n">
        <v>-3.739128</v>
      </c>
    </row>
    <row r="37" customFormat="false" ht="14" hidden="false" customHeight="false" outlineLevel="0" collapsed="false">
      <c r="A37" s="7" t="s">
        <v>59</v>
      </c>
      <c r="B37" s="2" t="n">
        <v>-0.1902681</v>
      </c>
      <c r="C37" s="3" t="n">
        <f aca="false">POWER(2,B37)</f>
        <v>0.876442834391525</v>
      </c>
      <c r="D37" s="2" t="n">
        <v>3.223874</v>
      </c>
      <c r="E37" s="2" t="n">
        <v>-3.238622</v>
      </c>
      <c r="F37" s="2" t="n">
        <v>0.015534842</v>
      </c>
      <c r="G37" s="2" t="n">
        <v>0.6564739</v>
      </c>
      <c r="H37" s="2" t="n">
        <v>-3.16497</v>
      </c>
    </row>
    <row r="38" customFormat="false" ht="14" hidden="false" customHeight="false" outlineLevel="0" collapsed="false">
      <c r="A38" s="7" t="s">
        <v>60</v>
      </c>
      <c r="B38" s="2" t="n">
        <v>-0.1924128</v>
      </c>
      <c r="C38" s="3" t="n">
        <f aca="false">POWER(2,B38)</f>
        <v>0.875140888792209</v>
      </c>
      <c r="D38" s="2" t="n">
        <v>3.028345</v>
      </c>
      <c r="E38" s="2" t="n">
        <v>-3.374162</v>
      </c>
      <c r="F38" s="2" t="n">
        <v>0.012984185</v>
      </c>
      <c r="G38" s="2" t="n">
        <v>0.6564739</v>
      </c>
      <c r="H38" s="2" t="n">
        <v>-3.083305</v>
      </c>
    </row>
    <row r="39" customFormat="false" ht="14" hidden="false" customHeight="false" outlineLevel="0" collapsed="false">
      <c r="A39" s="7" t="s">
        <v>61</v>
      </c>
      <c r="B39" s="2" t="n">
        <v>-0.1932445</v>
      </c>
      <c r="C39" s="3" t="n">
        <f aca="false">POWER(2,B39)</f>
        <v>0.874636523769638</v>
      </c>
      <c r="D39" s="2" t="n">
        <v>3.202669</v>
      </c>
      <c r="E39" s="2" t="n">
        <v>-2.530014</v>
      </c>
      <c r="F39" s="2" t="n">
        <v>0.041256558</v>
      </c>
      <c r="G39" s="2" t="n">
        <v>0.6564739</v>
      </c>
      <c r="H39" s="2" t="n">
        <v>-3.643353</v>
      </c>
    </row>
    <row r="40" customFormat="false" ht="14" hidden="false" customHeight="false" outlineLevel="0" collapsed="false">
      <c r="A40" s="7" t="s">
        <v>62</v>
      </c>
      <c r="B40" s="2" t="n">
        <v>-0.1974284</v>
      </c>
      <c r="C40" s="3" t="n">
        <f aca="false">POWER(2,B40)</f>
        <v>0.87210370113636</v>
      </c>
      <c r="D40" s="2" t="n">
        <v>3.159861</v>
      </c>
      <c r="E40" s="2" t="n">
        <v>-2.738434</v>
      </c>
      <c r="F40" s="2" t="n">
        <v>0.030767531</v>
      </c>
      <c r="G40" s="2" t="n">
        <v>0.6564739</v>
      </c>
      <c r="H40" s="2" t="n">
        <v>-3.4941</v>
      </c>
    </row>
    <row r="41" customFormat="false" ht="14" hidden="false" customHeight="false" outlineLevel="0" collapsed="false">
      <c r="A41" s="7" t="s">
        <v>63</v>
      </c>
      <c r="B41" s="2" t="n">
        <v>-0.2022509</v>
      </c>
      <c r="C41" s="3" t="n">
        <f aca="false">POWER(2,B41)</f>
        <v>0.869193384977834</v>
      </c>
      <c r="D41" s="2" t="n">
        <v>3.155743</v>
      </c>
      <c r="E41" s="2" t="n">
        <v>-2.515956</v>
      </c>
      <c r="F41" s="2" t="n">
        <v>0.042087163</v>
      </c>
      <c r="G41" s="2" t="n">
        <v>0.6564739</v>
      </c>
      <c r="H41" s="2" t="n">
        <v>-3.653649</v>
      </c>
    </row>
    <row r="42" customFormat="false" ht="14" hidden="false" customHeight="false" outlineLevel="0" collapsed="false">
      <c r="A42" s="7" t="s">
        <v>64</v>
      </c>
      <c r="B42" s="2" t="n">
        <v>-0.2218161</v>
      </c>
      <c r="C42" s="3" t="n">
        <f aca="false">POWER(2,B42)</f>
        <v>0.857485333123219</v>
      </c>
      <c r="D42" s="2" t="n">
        <v>3.118383</v>
      </c>
      <c r="E42" s="2" t="n">
        <v>-3.344075</v>
      </c>
      <c r="F42" s="2" t="n">
        <v>0.013508461</v>
      </c>
      <c r="G42" s="2" t="n">
        <v>0.6564739</v>
      </c>
      <c r="H42" s="2" t="n">
        <v>-3.101153</v>
      </c>
    </row>
    <row r="43" customFormat="false" ht="14" hidden="false" customHeight="false" outlineLevel="0" collapsed="false">
      <c r="A43" s="7" t="s">
        <v>65</v>
      </c>
      <c r="B43" s="2" t="n">
        <v>-0.2278579</v>
      </c>
      <c r="C43" s="3" t="n">
        <f aca="false">POWER(2,B43)</f>
        <v>0.853901816345658</v>
      </c>
      <c r="D43" s="2" t="n">
        <v>3.180876</v>
      </c>
      <c r="E43" s="2" t="n">
        <v>-2.574817</v>
      </c>
      <c r="F43" s="2" t="n">
        <v>0.038721576</v>
      </c>
      <c r="G43" s="2" t="n">
        <v>0.6564739</v>
      </c>
      <c r="H43" s="2" t="n">
        <v>-3.610723</v>
      </c>
    </row>
    <row r="45" customFormat="false" ht="60" hidden="false" customHeight="true" outlineLevel="0" collapsed="false">
      <c r="A45" s="7" t="s">
        <v>22</v>
      </c>
      <c r="C45" s="2" t="n">
        <v>1.21</v>
      </c>
      <c r="F45" s="2" t="s">
        <v>23</v>
      </c>
      <c r="G45" s="8" t="s">
        <v>24</v>
      </c>
    </row>
    <row r="46" customFormat="false" ht="14" hidden="false" customHeight="false" outlineLevel="0" collapsed="false">
      <c r="A46" s="7" t="s">
        <v>25</v>
      </c>
      <c r="C46" s="2" t="n">
        <v>1.14</v>
      </c>
      <c r="F46" s="2" t="s">
        <v>23</v>
      </c>
      <c r="G46" s="8"/>
    </row>
  </sheetData>
  <mergeCells count="1">
    <mergeCell ref="G45:G4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46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pane xSplit="0" ySplit="1" topLeftCell="BM14" activePane="bottomLeft" state="frozen"/>
      <selection pane="topLeft" activeCell="A1" activeCellId="0" sqref="A1"/>
      <selection pane="bottomLeft" activeCell="J26" activeCellId="0" sqref="J26"/>
    </sheetView>
  </sheetViews>
  <sheetFormatPr defaultColWidth="8.82421875" defaultRowHeight="14" zeroHeight="false" outlineLevelRow="0" outlineLevelCol="0"/>
  <cols>
    <col collapsed="false" customWidth="true" hidden="false" outlineLevel="0" max="1" min="1" style="7" width="18.99"/>
    <col collapsed="false" customWidth="true" hidden="false" outlineLevel="0" max="2" min="2" style="2" width="13.82"/>
    <col collapsed="false" customWidth="true" hidden="false" outlineLevel="0" max="3" min="3" style="2" width="14.49"/>
    <col collapsed="false" customWidth="false" hidden="false" outlineLevel="0" max="6" min="4" style="2" width="8.82"/>
    <col collapsed="false" customWidth="true" hidden="false" outlineLevel="0" max="7" min="7" style="2" width="15.82"/>
    <col collapsed="false" customWidth="true" hidden="false" outlineLevel="0" max="8" min="8" style="2" width="13.33"/>
  </cols>
  <sheetData>
    <row r="1" customFormat="false" ht="14" hidden="false" customHeight="false" outlineLevel="0" collapsed="false">
      <c r="A1" s="9" t="s">
        <v>0</v>
      </c>
      <c r="B1" s="5" t="s">
        <v>1</v>
      </c>
      <c r="C1" s="5" t="s">
        <v>66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</row>
    <row r="2" customFormat="false" ht="14" hidden="false" customHeight="false" outlineLevel="0" collapsed="false">
      <c r="A2" s="7" t="s">
        <v>28</v>
      </c>
      <c r="B2" s="2" t="n">
        <v>0.3728321</v>
      </c>
      <c r="C2" s="3" t="n">
        <f aca="false">POWER(2,B2)</f>
        <v>1.294892291282</v>
      </c>
      <c r="D2" s="2" t="n">
        <v>3.342906</v>
      </c>
      <c r="E2" s="2" t="n">
        <v>5.023182</v>
      </c>
      <c r="F2" s="2" t="n">
        <v>0.001824032</v>
      </c>
      <c r="G2" s="2" t="n">
        <v>0.6573586</v>
      </c>
      <c r="H2" s="2" t="n">
        <v>-2.328528</v>
      </c>
    </row>
    <row r="3" customFormat="false" ht="14" hidden="false" customHeight="false" outlineLevel="0" collapsed="false">
      <c r="A3" s="7" t="s">
        <v>27</v>
      </c>
      <c r="B3" s="2" t="n">
        <v>0.359826</v>
      </c>
      <c r="C3" s="3" t="n">
        <f aca="false">POWER(2,B3)</f>
        <v>1.28327111596764</v>
      </c>
      <c r="D3" s="2" t="n">
        <v>3.222613</v>
      </c>
      <c r="E3" s="2" t="n">
        <v>3.640797</v>
      </c>
      <c r="F3" s="2" t="n">
        <v>0.009196106</v>
      </c>
      <c r="G3" s="2" t="n">
        <v>0.6573586</v>
      </c>
      <c r="H3" s="2" t="n">
        <v>-2.93208</v>
      </c>
    </row>
    <row r="4" customFormat="false" ht="14" hidden="false" customHeight="false" outlineLevel="0" collapsed="false">
      <c r="A4" s="7" t="s">
        <v>67</v>
      </c>
      <c r="B4" s="2" t="n">
        <v>0.3064437</v>
      </c>
      <c r="C4" s="3" t="n">
        <f aca="false">POWER(2,B4)</f>
        <v>1.2366555351142</v>
      </c>
      <c r="D4" s="2" t="n">
        <v>3.428225</v>
      </c>
      <c r="E4" s="2" t="n">
        <v>3.245143</v>
      </c>
      <c r="F4" s="2" t="n">
        <v>0.015400443</v>
      </c>
      <c r="G4" s="2" t="n">
        <v>0.6573586</v>
      </c>
      <c r="H4" s="2" t="n">
        <v>-3.160967</v>
      </c>
    </row>
    <row r="5" customFormat="false" ht="14" hidden="false" customHeight="false" outlineLevel="0" collapsed="false">
      <c r="A5" s="7" t="s">
        <v>68</v>
      </c>
      <c r="B5" s="2" t="n">
        <v>0.2726761</v>
      </c>
      <c r="C5" s="3" t="n">
        <f aca="false">POWER(2,B5)</f>
        <v>1.20804659395199</v>
      </c>
      <c r="D5" s="2" t="n">
        <v>3.221685</v>
      </c>
      <c r="E5" s="2" t="n">
        <v>3.03427</v>
      </c>
      <c r="F5" s="2" t="n">
        <v>0.020457897</v>
      </c>
      <c r="G5" s="2" t="n">
        <v>0.6573586</v>
      </c>
      <c r="H5" s="2" t="n">
        <v>-3.294227</v>
      </c>
    </row>
    <row r="6" customFormat="false" ht="14" hidden="false" customHeight="false" outlineLevel="0" collapsed="false">
      <c r="A6" s="7" t="s">
        <v>69</v>
      </c>
      <c r="B6" s="2" t="n">
        <v>0.2359385</v>
      </c>
      <c r="C6" s="3" t="n">
        <f aca="false">POWER(2,B6)</f>
        <v>1.17767258604833</v>
      </c>
      <c r="D6" s="2" t="n">
        <v>3.240892</v>
      </c>
      <c r="E6" s="2" t="n">
        <v>2.434302</v>
      </c>
      <c r="F6" s="2" t="n">
        <v>0.04726832</v>
      </c>
      <c r="G6" s="2" t="n">
        <v>0.665684</v>
      </c>
      <c r="H6" s="2" t="n">
        <v>-3.713983</v>
      </c>
    </row>
    <row r="7" customFormat="false" ht="14" hidden="false" customHeight="false" outlineLevel="0" collapsed="false">
      <c r="A7" s="7" t="s">
        <v>36</v>
      </c>
      <c r="B7" s="2" t="n">
        <v>0.2264447</v>
      </c>
      <c r="C7" s="3" t="n">
        <f aca="false">POWER(2,B7)</f>
        <v>1.16994823630636</v>
      </c>
      <c r="D7" s="2" t="n">
        <v>3.2018</v>
      </c>
      <c r="E7" s="2" t="n">
        <v>3.092771</v>
      </c>
      <c r="F7" s="2" t="n">
        <v>0.018896575</v>
      </c>
      <c r="G7" s="2" t="n">
        <v>0.6573586</v>
      </c>
      <c r="H7" s="2" t="n">
        <v>-3.256474</v>
      </c>
    </row>
    <row r="8" customFormat="false" ht="14" hidden="false" customHeight="false" outlineLevel="0" collapsed="false">
      <c r="A8" s="7" t="s">
        <v>70</v>
      </c>
      <c r="B8" s="2" t="n">
        <v>0.2157601</v>
      </c>
      <c r="C8" s="3" t="n">
        <f aca="false">POWER(2,B8)</f>
        <v>1.16131560533229</v>
      </c>
      <c r="D8" s="2" t="n">
        <v>3.311195</v>
      </c>
      <c r="E8" s="2" t="n">
        <v>2.472942</v>
      </c>
      <c r="F8" s="2" t="n">
        <v>0.044738587</v>
      </c>
      <c r="G8" s="2" t="n">
        <v>0.665684</v>
      </c>
      <c r="H8" s="2" t="n">
        <v>-3.685322</v>
      </c>
    </row>
    <row r="9" customFormat="false" ht="14" hidden="false" customHeight="false" outlineLevel="0" collapsed="false">
      <c r="A9" s="7" t="s">
        <v>34</v>
      </c>
      <c r="B9" s="2" t="n">
        <v>0.2121044</v>
      </c>
      <c r="C9" s="3" t="n">
        <f aca="false">POWER(2,B9)</f>
        <v>1.15837662858331</v>
      </c>
      <c r="D9" s="2" t="n">
        <v>3.196192</v>
      </c>
      <c r="E9" s="2" t="n">
        <v>3.645099</v>
      </c>
      <c r="F9" s="2" t="n">
        <v>0.009145862</v>
      </c>
      <c r="G9" s="2" t="n">
        <v>0.6573586</v>
      </c>
      <c r="H9" s="2" t="n">
        <v>-2.929741</v>
      </c>
    </row>
    <row r="10" customFormat="false" ht="14" hidden="false" customHeight="false" outlineLevel="0" collapsed="false">
      <c r="A10" s="7" t="s">
        <v>35</v>
      </c>
      <c r="B10" s="2" t="n">
        <v>0.2007216</v>
      </c>
      <c r="C10" s="3" t="n">
        <f aca="false">POWER(2,B10)</f>
        <v>1.14927304891484</v>
      </c>
      <c r="D10" s="2" t="n">
        <v>3.312693</v>
      </c>
      <c r="E10" s="2" t="n">
        <v>3.126147</v>
      </c>
      <c r="F10" s="2" t="n">
        <v>0.018063523</v>
      </c>
      <c r="G10" s="2" t="n">
        <v>0.6573586</v>
      </c>
      <c r="H10" s="2" t="n">
        <v>-3.235205</v>
      </c>
    </row>
    <row r="11" customFormat="false" ht="14" hidden="false" customHeight="false" outlineLevel="0" collapsed="false">
      <c r="A11" s="7" t="s">
        <v>71</v>
      </c>
      <c r="B11" s="2" t="n">
        <v>0.1961173</v>
      </c>
      <c r="C11" s="3" t="n">
        <f aca="false">POWER(2,B11)</f>
        <v>1.14561103943259</v>
      </c>
      <c r="D11" s="2" t="n">
        <v>3.066135</v>
      </c>
      <c r="E11" s="2" t="n">
        <v>3.16071</v>
      </c>
      <c r="F11" s="2" t="n">
        <v>0.01724227</v>
      </c>
      <c r="G11" s="2" t="n">
        <v>0.6573586</v>
      </c>
      <c r="H11" s="2" t="n">
        <v>-3.213384</v>
      </c>
    </row>
    <row r="12" customFormat="false" ht="14" hidden="false" customHeight="false" outlineLevel="0" collapsed="false">
      <c r="A12" s="7" t="s">
        <v>43</v>
      </c>
      <c r="B12" s="2" t="n">
        <v>0.191471</v>
      </c>
      <c r="C12" s="3" t="n">
        <f aca="false">POWER(2,B12)</f>
        <v>1.14192745398521</v>
      </c>
      <c r="D12" s="2" t="n">
        <v>3.161545</v>
      </c>
      <c r="E12" s="2" t="n">
        <v>3.197343</v>
      </c>
      <c r="F12" s="2" t="n">
        <v>0.016415536</v>
      </c>
      <c r="G12" s="2" t="n">
        <v>0.6573586</v>
      </c>
      <c r="H12" s="2" t="n">
        <v>-3.190487</v>
      </c>
    </row>
    <row r="13" customFormat="false" ht="14" hidden="false" customHeight="false" outlineLevel="0" collapsed="false">
      <c r="A13" s="7" t="s">
        <v>38</v>
      </c>
      <c r="B13" s="2" t="n">
        <v>0.1900381</v>
      </c>
      <c r="C13" s="3" t="n">
        <f aca="false">POWER(2,B13)</f>
        <v>1.14079384258977</v>
      </c>
      <c r="D13" s="2" t="n">
        <v>3.278466</v>
      </c>
      <c r="E13" s="2" t="n">
        <v>2.842175</v>
      </c>
      <c r="F13" s="2" t="n">
        <v>0.026633076</v>
      </c>
      <c r="G13" s="2" t="n">
        <v>0.6573586</v>
      </c>
      <c r="H13" s="2" t="n">
        <v>-3.422342</v>
      </c>
    </row>
    <row r="14" customFormat="false" ht="14" hidden="false" customHeight="false" outlineLevel="0" collapsed="false">
      <c r="A14" s="7" t="s">
        <v>72</v>
      </c>
      <c r="B14" s="2" t="n">
        <v>0.1887331</v>
      </c>
      <c r="C14" s="3" t="n">
        <f aca="false">POWER(2,B14)</f>
        <v>1.1397623960248</v>
      </c>
      <c r="D14" s="2" t="n">
        <v>3.250217</v>
      </c>
      <c r="E14" s="2" t="n">
        <v>2.449319</v>
      </c>
      <c r="F14" s="2" t="n">
        <v>0.046267945</v>
      </c>
      <c r="G14" s="2" t="n">
        <v>0.665684</v>
      </c>
      <c r="H14" s="2" t="n">
        <v>-3.702821</v>
      </c>
    </row>
    <row r="15" customFormat="false" ht="14" hidden="false" customHeight="false" outlineLevel="0" collapsed="false">
      <c r="A15" s="7" t="s">
        <v>73</v>
      </c>
      <c r="B15" s="2" t="n">
        <v>0.1795989</v>
      </c>
      <c r="C15" s="3" t="n">
        <f aca="false">POWER(2,B15)</f>
        <v>1.13256896318616</v>
      </c>
      <c r="D15" s="2" t="n">
        <v>3.193322</v>
      </c>
      <c r="E15" s="2" t="n">
        <v>2.474602</v>
      </c>
      <c r="F15" s="2" t="n">
        <v>0.044633103</v>
      </c>
      <c r="G15" s="2" t="n">
        <v>0.665684</v>
      </c>
      <c r="H15" s="2" t="n">
        <v>-3.684095</v>
      </c>
    </row>
    <row r="16" customFormat="false" ht="14" hidden="false" customHeight="false" outlineLevel="0" collapsed="false">
      <c r="A16" s="7" t="s">
        <v>45</v>
      </c>
      <c r="B16" s="2" t="n">
        <v>0.1787024</v>
      </c>
      <c r="C16" s="3" t="n">
        <f aca="false">POWER(2,B16)</f>
        <v>1.13186539615353</v>
      </c>
      <c r="D16" s="2" t="n">
        <v>3.282421</v>
      </c>
      <c r="E16" s="2" t="n">
        <v>2.726172</v>
      </c>
      <c r="F16" s="2" t="n">
        <v>0.031299301</v>
      </c>
      <c r="G16" s="2" t="n">
        <v>0.6573586</v>
      </c>
      <c r="H16" s="2" t="n">
        <v>-3.502696</v>
      </c>
    </row>
    <row r="17" customFormat="false" ht="14" hidden="false" customHeight="false" outlineLevel="0" collapsed="false">
      <c r="A17" s="7" t="s">
        <v>74</v>
      </c>
      <c r="B17" s="2" t="n">
        <v>0.1778397</v>
      </c>
      <c r="C17" s="3" t="n">
        <f aca="false">POWER(2,B17)</f>
        <v>1.13118876779004</v>
      </c>
      <c r="D17" s="2" t="n">
        <v>3.186173</v>
      </c>
      <c r="E17" s="2" t="n">
        <v>2.904514</v>
      </c>
      <c r="F17" s="2" t="n">
        <v>0.024435714</v>
      </c>
      <c r="G17" s="2" t="n">
        <v>0.6573586</v>
      </c>
      <c r="H17" s="2" t="n">
        <v>-3.380078</v>
      </c>
    </row>
    <row r="18" customFormat="false" ht="14" hidden="false" customHeight="false" outlineLevel="0" collapsed="false">
      <c r="A18" s="7" t="s">
        <v>37</v>
      </c>
      <c r="B18" s="2" t="n">
        <v>0.1767973</v>
      </c>
      <c r="C18" s="3" t="n">
        <f aca="false">POWER(2,B18)</f>
        <v>1.13037173768267</v>
      </c>
      <c r="D18" s="2" t="n">
        <v>3.275826</v>
      </c>
      <c r="E18" s="2" t="n">
        <v>2.609738</v>
      </c>
      <c r="F18" s="2" t="n">
        <v>0.036858946</v>
      </c>
      <c r="G18" s="2" t="n">
        <v>0.6573586</v>
      </c>
      <c r="H18" s="2" t="n">
        <v>-3.585492</v>
      </c>
    </row>
    <row r="19" customFormat="false" ht="14" hidden="false" customHeight="false" outlineLevel="0" collapsed="false">
      <c r="A19" s="7" t="s">
        <v>33</v>
      </c>
      <c r="B19" s="2" t="n">
        <v>0.1764129</v>
      </c>
      <c r="C19" s="3" t="n">
        <f aca="false">POWER(2,B19)</f>
        <v>1.13007059502849</v>
      </c>
      <c r="D19" s="2" t="n">
        <v>3.219159</v>
      </c>
      <c r="E19" s="2" t="n">
        <v>2.833306</v>
      </c>
      <c r="F19" s="2" t="n">
        <v>0.026962356</v>
      </c>
      <c r="G19" s="2" t="n">
        <v>0.6573586</v>
      </c>
      <c r="H19" s="2" t="n">
        <v>-3.428407</v>
      </c>
    </row>
    <row r="20" customFormat="false" ht="14" hidden="false" customHeight="false" outlineLevel="0" collapsed="false">
      <c r="A20" s="7" t="s">
        <v>75</v>
      </c>
      <c r="B20" s="2" t="n">
        <v>0.1651348</v>
      </c>
      <c r="C20" s="3" t="n">
        <f aca="false">POWER(2,B20)</f>
        <v>1.12127084046542</v>
      </c>
      <c r="D20" s="2" t="n">
        <v>3.154394</v>
      </c>
      <c r="E20" s="2" t="n">
        <v>2.815872</v>
      </c>
      <c r="F20" s="2" t="n">
        <v>0.027622331</v>
      </c>
      <c r="G20" s="2" t="n">
        <v>0.6573586</v>
      </c>
      <c r="H20" s="2" t="n">
        <v>-3.440369</v>
      </c>
    </row>
    <row r="21" customFormat="false" ht="14" hidden="false" customHeight="false" outlineLevel="0" collapsed="false">
      <c r="A21" s="7" t="s">
        <v>44</v>
      </c>
      <c r="B21" s="2" t="n">
        <v>0.1622514</v>
      </c>
      <c r="C21" s="3" t="n">
        <f aca="false">POWER(2,B21)</f>
        <v>1.11903208344558</v>
      </c>
      <c r="D21" s="2" t="n">
        <v>3.175004</v>
      </c>
      <c r="E21" s="2" t="n">
        <v>2.721598</v>
      </c>
      <c r="F21" s="2" t="n">
        <v>0.03150014</v>
      </c>
      <c r="G21" s="2" t="n">
        <v>0.6573586</v>
      </c>
      <c r="H21" s="2" t="n">
        <v>-3.505909</v>
      </c>
    </row>
    <row r="22" customFormat="false" ht="14" hidden="false" customHeight="false" outlineLevel="0" collapsed="false">
      <c r="A22" s="7" t="s">
        <v>76</v>
      </c>
      <c r="B22" s="2" t="n">
        <v>0.1505276</v>
      </c>
      <c r="C22" s="3" t="n">
        <f aca="false">POWER(2,B22)</f>
        <v>1.10997532076991</v>
      </c>
      <c r="D22" s="2" t="n">
        <v>3.262846</v>
      </c>
      <c r="E22" s="2" t="n">
        <v>2.545687</v>
      </c>
      <c r="F22" s="2" t="n">
        <v>0.040350602</v>
      </c>
      <c r="G22" s="2" t="n">
        <v>0.665684</v>
      </c>
      <c r="H22" s="2" t="n">
        <v>-3.631906</v>
      </c>
    </row>
    <row r="23" customFormat="false" ht="14" hidden="false" customHeight="false" outlineLevel="0" collapsed="false">
      <c r="A23" s="7" t="s">
        <v>17</v>
      </c>
      <c r="B23" s="2" t="n">
        <v>0.1497103</v>
      </c>
      <c r="C23" s="3" t="n">
        <f aca="false">POWER(2,B23)</f>
        <v>1.10934668762932</v>
      </c>
      <c r="D23" s="2" t="n">
        <v>3.16171</v>
      </c>
      <c r="E23" s="2" t="n">
        <v>2.680001</v>
      </c>
      <c r="F23" s="2" t="n">
        <v>0.033390293</v>
      </c>
      <c r="G23" s="2" t="n">
        <v>0.6573586</v>
      </c>
      <c r="H23" s="2" t="n">
        <v>-3.535278</v>
      </c>
    </row>
    <row r="24" customFormat="false" ht="14" hidden="false" customHeight="false" outlineLevel="0" collapsed="false">
      <c r="A24" s="7" t="s">
        <v>77</v>
      </c>
      <c r="B24" s="2" t="n">
        <v>0.149633</v>
      </c>
      <c r="C24" s="3" t="n">
        <f aca="false">POWER(2,B24)</f>
        <v>1.10928725011879</v>
      </c>
      <c r="D24" s="2" t="n">
        <v>3.149929</v>
      </c>
      <c r="E24" s="2" t="n">
        <v>2.801783</v>
      </c>
      <c r="F24" s="2" t="n">
        <v>0.028168179</v>
      </c>
      <c r="G24" s="2" t="n">
        <v>0.6573586</v>
      </c>
      <c r="H24" s="2" t="n">
        <v>-3.450072</v>
      </c>
    </row>
    <row r="25" customFormat="false" ht="14" hidden="false" customHeight="false" outlineLevel="0" collapsed="false">
      <c r="A25" s="7" t="s">
        <v>78</v>
      </c>
      <c r="B25" s="2" t="n">
        <v>0.1458763</v>
      </c>
      <c r="C25" s="3" t="n">
        <f aca="false">POWER(2,B25)</f>
        <v>1.1064024835246</v>
      </c>
      <c r="D25" s="2" t="n">
        <v>3.187038</v>
      </c>
      <c r="E25" s="2" t="n">
        <v>2.603741</v>
      </c>
      <c r="F25" s="2" t="n">
        <v>0.037172062</v>
      </c>
      <c r="G25" s="2" t="n">
        <v>0.6573586</v>
      </c>
      <c r="H25" s="2" t="n">
        <v>-3.589813</v>
      </c>
    </row>
    <row r="26" customFormat="false" ht="14" hidden="false" customHeight="false" outlineLevel="0" collapsed="false">
      <c r="A26" s="7" t="s">
        <v>48</v>
      </c>
      <c r="B26" s="2" t="n">
        <v>0.1453432</v>
      </c>
      <c r="C26" s="3" t="n">
        <f aca="false">POWER(2,B26)</f>
        <v>1.10599372478772</v>
      </c>
      <c r="D26" s="2" t="n">
        <v>3.324558</v>
      </c>
      <c r="E26" s="2" t="n">
        <v>2.647887</v>
      </c>
      <c r="F26" s="2" t="n">
        <v>0.034931089</v>
      </c>
      <c r="G26" s="2" t="n">
        <v>0.6573586</v>
      </c>
      <c r="H26" s="2" t="n">
        <v>-3.558136</v>
      </c>
    </row>
    <row r="27" customFormat="false" ht="14" hidden="false" customHeight="false" outlineLevel="0" collapsed="false">
      <c r="A27" s="7" t="s">
        <v>50</v>
      </c>
      <c r="B27" s="2" t="n">
        <v>-0.1464687</v>
      </c>
      <c r="C27" s="3" t="n">
        <f aca="false">POWER(2,B27)</f>
        <v>0.903459164985709</v>
      </c>
      <c r="D27" s="2" t="n">
        <v>3.14489</v>
      </c>
      <c r="E27" s="2" t="n">
        <v>-2.474682</v>
      </c>
      <c r="F27" s="2" t="n">
        <v>0.044628007</v>
      </c>
      <c r="G27" s="2" t="n">
        <v>0.665684</v>
      </c>
      <c r="H27" s="2" t="n">
        <v>-3.684036</v>
      </c>
    </row>
    <row r="28" customFormat="false" ht="14" hidden="false" customHeight="false" outlineLevel="0" collapsed="false">
      <c r="A28" s="7" t="s">
        <v>79</v>
      </c>
      <c r="B28" s="2" t="n">
        <v>-0.1644943</v>
      </c>
      <c r="C28" s="3" t="n">
        <f aca="false">POWER(2,B28)</f>
        <v>0.892241217045343</v>
      </c>
      <c r="D28" s="2" t="n">
        <v>3.039428</v>
      </c>
      <c r="E28" s="2" t="n">
        <v>-2.764857</v>
      </c>
      <c r="F28" s="2" t="n">
        <v>0.029653756</v>
      </c>
      <c r="G28" s="2" t="n">
        <v>0.6573586</v>
      </c>
      <c r="H28" s="2" t="n">
        <v>-3.475657</v>
      </c>
    </row>
    <row r="29" customFormat="false" ht="14" hidden="false" customHeight="false" outlineLevel="0" collapsed="false">
      <c r="A29" s="7" t="s">
        <v>56</v>
      </c>
      <c r="B29" s="2" t="n">
        <v>-0.1674397</v>
      </c>
      <c r="C29" s="3" t="n">
        <f aca="false">POWER(2,B29)</f>
        <v>0.890421479424573</v>
      </c>
      <c r="D29" s="2" t="n">
        <v>3.179463</v>
      </c>
      <c r="E29" s="2" t="n">
        <v>-2.852162</v>
      </c>
      <c r="F29" s="2" t="n">
        <v>0.02626738</v>
      </c>
      <c r="G29" s="2" t="n">
        <v>0.6573586</v>
      </c>
      <c r="H29" s="2" t="n">
        <v>-3.415527</v>
      </c>
    </row>
    <row r="30" customFormat="false" ht="14" hidden="false" customHeight="false" outlineLevel="0" collapsed="false">
      <c r="A30" s="7" t="s">
        <v>80</v>
      </c>
      <c r="B30" s="2" t="n">
        <v>-0.1718327</v>
      </c>
      <c r="C30" s="3" t="n">
        <f aca="false">POWER(2,B30)</f>
        <v>0.88771427377582</v>
      </c>
      <c r="D30" s="2" t="n">
        <v>3.192771</v>
      </c>
      <c r="E30" s="2" t="n">
        <v>-2.63819</v>
      </c>
      <c r="F30" s="2" t="n">
        <v>0.035410868</v>
      </c>
      <c r="G30" s="2" t="n">
        <v>0.6573586</v>
      </c>
      <c r="H30" s="2" t="n">
        <v>-3.565069</v>
      </c>
    </row>
    <row r="31" customFormat="false" ht="14" hidden="false" customHeight="false" outlineLevel="0" collapsed="false">
      <c r="A31" s="7" t="s">
        <v>53</v>
      </c>
      <c r="B31" s="2" t="n">
        <v>-0.1719106</v>
      </c>
      <c r="C31" s="3" t="n">
        <f aca="false">POWER(2,B31)</f>
        <v>0.887666341903176</v>
      </c>
      <c r="D31" s="2" t="n">
        <v>3.066321</v>
      </c>
      <c r="E31" s="2" t="n">
        <v>-2.856974</v>
      </c>
      <c r="F31" s="2" t="n">
        <v>0.026093067</v>
      </c>
      <c r="G31" s="2" t="n">
        <v>0.6573586</v>
      </c>
      <c r="H31" s="2" t="n">
        <v>-3.412249</v>
      </c>
    </row>
    <row r="32" customFormat="false" ht="14" hidden="false" customHeight="false" outlineLevel="0" collapsed="false">
      <c r="A32" s="7" t="s">
        <v>81</v>
      </c>
      <c r="B32" s="2" t="n">
        <v>-0.1733482</v>
      </c>
      <c r="C32" s="3" t="n">
        <f aca="false">POWER(2,B32)</f>
        <v>0.886782251012934</v>
      </c>
      <c r="D32" s="2" t="n">
        <v>3.203986</v>
      </c>
      <c r="E32" s="2" t="n">
        <v>-2.921858</v>
      </c>
      <c r="F32" s="2" t="n">
        <v>0.02385927</v>
      </c>
      <c r="G32" s="2" t="n">
        <v>0.6573586</v>
      </c>
      <c r="H32" s="2" t="n">
        <v>-3.368435</v>
      </c>
    </row>
    <row r="33" customFormat="false" ht="14" hidden="false" customHeight="false" outlineLevel="0" collapsed="false">
      <c r="A33" s="7" t="s">
        <v>82</v>
      </c>
      <c r="B33" s="2" t="n">
        <v>-0.1739873</v>
      </c>
      <c r="C33" s="3" t="n">
        <f aca="false">POWER(2,B33)</f>
        <v>0.886389502020003</v>
      </c>
      <c r="D33" s="2" t="n">
        <v>3.302486</v>
      </c>
      <c r="E33" s="2" t="n">
        <v>-2.985961</v>
      </c>
      <c r="F33" s="2" t="n">
        <v>0.021851455</v>
      </c>
      <c r="G33" s="2" t="n">
        <v>0.6573586</v>
      </c>
      <c r="H33" s="2" t="n">
        <v>-3.325851</v>
      </c>
    </row>
    <row r="34" customFormat="false" ht="14" hidden="false" customHeight="false" outlineLevel="0" collapsed="false">
      <c r="A34" s="7" t="s">
        <v>83</v>
      </c>
      <c r="B34" s="2" t="n">
        <v>-0.1846194</v>
      </c>
      <c r="C34" s="3" t="n">
        <f aca="false">POWER(2,B34)</f>
        <v>0.879881168356425</v>
      </c>
      <c r="D34" s="2" t="n">
        <v>3.237122</v>
      </c>
      <c r="E34" s="2" t="n">
        <v>-2.432912</v>
      </c>
      <c r="F34" s="2" t="n">
        <v>0.047362003</v>
      </c>
      <c r="G34" s="2" t="n">
        <v>0.665684</v>
      </c>
      <c r="H34" s="2" t="n">
        <v>-3.715018</v>
      </c>
    </row>
    <row r="35" customFormat="false" ht="14" hidden="false" customHeight="false" outlineLevel="0" collapsed="false">
      <c r="A35" s="7" t="s">
        <v>84</v>
      </c>
      <c r="B35" s="2" t="n">
        <v>-0.1853578</v>
      </c>
      <c r="C35" s="3" t="n">
        <f aca="false">POWER(2,B35)</f>
        <v>0.879430942911067</v>
      </c>
      <c r="D35" s="2" t="n">
        <v>3.339967</v>
      </c>
      <c r="E35" s="2" t="n">
        <v>-2.709055</v>
      </c>
      <c r="F35" s="2" t="n">
        <v>0.032057944</v>
      </c>
      <c r="G35" s="2" t="n">
        <v>0.6573586</v>
      </c>
      <c r="H35" s="2" t="n">
        <v>-3.514736</v>
      </c>
    </row>
    <row r="36" customFormat="false" ht="14" hidden="false" customHeight="false" outlineLevel="0" collapsed="false">
      <c r="A36" s="7" t="s">
        <v>52</v>
      </c>
      <c r="B36" s="2" t="n">
        <v>-0.1932821</v>
      </c>
      <c r="C36" s="3" t="n">
        <f aca="false">POWER(2,B36)</f>
        <v>0.87461372899748</v>
      </c>
      <c r="D36" s="2" t="n">
        <v>3.246585</v>
      </c>
      <c r="E36" s="2" t="n">
        <v>-3.615576</v>
      </c>
      <c r="F36" s="2" t="n">
        <v>0.009496795</v>
      </c>
      <c r="G36" s="2" t="n">
        <v>0.6573586</v>
      </c>
      <c r="H36" s="2" t="n">
        <v>-2.945855</v>
      </c>
    </row>
    <row r="37" customFormat="false" ht="14" hidden="false" customHeight="false" outlineLevel="0" collapsed="false">
      <c r="A37" s="7" t="s">
        <v>85</v>
      </c>
      <c r="B37" s="2" t="n">
        <v>-0.1956967</v>
      </c>
      <c r="C37" s="3" t="n">
        <f aca="false">POWER(2,B37)</f>
        <v>0.873151135747456</v>
      </c>
      <c r="D37" s="2" t="n">
        <v>3.190085</v>
      </c>
      <c r="E37" s="2" t="n">
        <v>-2.659784</v>
      </c>
      <c r="F37" s="2" t="n">
        <v>0.034351709</v>
      </c>
      <c r="G37" s="2" t="n">
        <v>0.6573586</v>
      </c>
      <c r="H37" s="2" t="n">
        <v>-3.549649</v>
      </c>
    </row>
    <row r="38" customFormat="false" ht="14" hidden="false" customHeight="false" outlineLevel="0" collapsed="false">
      <c r="A38" s="7" t="s">
        <v>16</v>
      </c>
      <c r="B38" s="2" t="n">
        <v>-0.1964093</v>
      </c>
      <c r="C38" s="3" t="n">
        <f aca="false">POWER(2,B38)</f>
        <v>0.87271996086888</v>
      </c>
      <c r="D38" s="2" t="n">
        <v>3.220569</v>
      </c>
      <c r="E38" s="2" t="n">
        <v>-3.533806</v>
      </c>
      <c r="F38" s="2" t="n">
        <v>0.01054787</v>
      </c>
      <c r="G38" s="2" t="n">
        <v>0.6573586</v>
      </c>
      <c r="H38" s="2" t="n">
        <v>-2.991271</v>
      </c>
    </row>
    <row r="39" customFormat="false" ht="14" hidden="false" customHeight="false" outlineLevel="0" collapsed="false">
      <c r="A39" s="7" t="s">
        <v>86</v>
      </c>
      <c r="B39" s="2" t="n">
        <v>-0.2137609</v>
      </c>
      <c r="C39" s="3" t="n">
        <f aca="false">POWER(2,B39)</f>
        <v>0.862286441193528</v>
      </c>
      <c r="D39" s="2" t="n">
        <v>3.136212</v>
      </c>
      <c r="E39" s="2" t="n">
        <v>-2.798648</v>
      </c>
      <c r="F39" s="2" t="n">
        <v>0.02829119</v>
      </c>
      <c r="G39" s="2" t="n">
        <v>0.6573586</v>
      </c>
      <c r="H39" s="2" t="n">
        <v>-3.452235</v>
      </c>
    </row>
    <row r="40" customFormat="false" ht="14" hidden="false" customHeight="false" outlineLevel="0" collapsed="false">
      <c r="A40" s="7" t="s">
        <v>87</v>
      </c>
      <c r="B40" s="2" t="n">
        <v>-0.217238</v>
      </c>
      <c r="C40" s="3" t="n">
        <f aca="false">POWER(2,B40)</f>
        <v>0.860210710779903</v>
      </c>
      <c r="D40" s="2" t="n">
        <v>3.215481</v>
      </c>
      <c r="E40" s="2" t="n">
        <v>-3.262843</v>
      </c>
      <c r="F40" s="2" t="n">
        <v>0.015041928</v>
      </c>
      <c r="G40" s="2" t="n">
        <v>0.6573586</v>
      </c>
      <c r="H40" s="2" t="n">
        <v>-3.150138</v>
      </c>
    </row>
    <row r="41" customFormat="false" ht="14" hidden="false" customHeight="false" outlineLevel="0" collapsed="false">
      <c r="A41" s="7" t="s">
        <v>88</v>
      </c>
      <c r="B41" s="2" t="n">
        <v>-0.2179362</v>
      </c>
      <c r="C41" s="3" t="n">
        <f aca="false">POWER(2,B41)</f>
        <v>0.859794507914358</v>
      </c>
      <c r="D41" s="2" t="n">
        <v>3.361713</v>
      </c>
      <c r="E41" s="2" t="n">
        <v>-2.526077</v>
      </c>
      <c r="F41" s="2" t="n">
        <v>0.041487429</v>
      </c>
      <c r="G41" s="2" t="n">
        <v>0.665684</v>
      </c>
      <c r="H41" s="2" t="n">
        <v>-3.646233</v>
      </c>
    </row>
    <row r="42" customFormat="false" ht="14" hidden="false" customHeight="false" outlineLevel="0" collapsed="false">
      <c r="A42" s="7" t="s">
        <v>89</v>
      </c>
      <c r="B42" s="2" t="n">
        <v>-0.2214485</v>
      </c>
      <c r="C42" s="3" t="n">
        <f aca="false">POWER(2,B42)</f>
        <v>0.85770384899874</v>
      </c>
      <c r="D42" s="2" t="n">
        <v>3.25985</v>
      </c>
      <c r="E42" s="2" t="n">
        <v>-2.665524</v>
      </c>
      <c r="F42" s="2" t="n">
        <v>0.034075849</v>
      </c>
      <c r="G42" s="2" t="n">
        <v>0.6573586</v>
      </c>
      <c r="H42" s="2" t="n">
        <v>-3.545563</v>
      </c>
    </row>
    <row r="43" customFormat="false" ht="14" hidden="false" customHeight="false" outlineLevel="0" collapsed="false">
      <c r="A43" s="7" t="s">
        <v>90</v>
      </c>
      <c r="B43" s="2" t="n">
        <v>-0.232557</v>
      </c>
      <c r="C43" s="3" t="n">
        <f aca="false">POWER(2,B43)</f>
        <v>0.851125039415197</v>
      </c>
      <c r="D43" s="2" t="n">
        <v>3.324784</v>
      </c>
      <c r="E43" s="2" t="n">
        <v>-3.219038</v>
      </c>
      <c r="F43" s="2" t="n">
        <v>0.015946148</v>
      </c>
      <c r="G43" s="2" t="n">
        <v>0.6573586</v>
      </c>
      <c r="H43" s="2" t="n">
        <v>-3.177039</v>
      </c>
    </row>
    <row r="44" customFormat="false" ht="14" hidden="false" customHeight="false" outlineLevel="0" collapsed="false">
      <c r="A44" s="7" t="s">
        <v>10</v>
      </c>
      <c r="B44" s="2" t="n">
        <v>-0.2378644</v>
      </c>
      <c r="C44" s="3" t="n">
        <f aca="false">POWER(2,B44)</f>
        <v>0.84799966501857</v>
      </c>
      <c r="D44" s="2" t="n">
        <v>3.19513</v>
      </c>
      <c r="E44" s="2" t="n">
        <v>-2.85586</v>
      </c>
      <c r="F44" s="2" t="n">
        <v>0.026133307</v>
      </c>
      <c r="G44" s="2" t="n">
        <v>0.6573586</v>
      </c>
      <c r="H44" s="2" t="n">
        <v>-3.413008</v>
      </c>
    </row>
    <row r="45" customFormat="false" ht="14" hidden="false" customHeight="false" outlineLevel="0" collapsed="false">
      <c r="A45" s="7" t="s">
        <v>9</v>
      </c>
      <c r="B45" s="2" t="n">
        <v>-0.2585434</v>
      </c>
      <c r="C45" s="3" t="n">
        <f aca="false">POWER(2,B45)</f>
        <v>0.835931481852915</v>
      </c>
      <c r="D45" s="2" t="n">
        <v>3.244105</v>
      </c>
      <c r="E45" s="2" t="n">
        <v>-3.030988</v>
      </c>
      <c r="F45" s="2" t="n">
        <v>0.020549497</v>
      </c>
      <c r="G45" s="2" t="n">
        <v>0.6573586</v>
      </c>
      <c r="H45" s="2" t="n">
        <v>-3.296362</v>
      </c>
    </row>
    <row r="46" customFormat="false" ht="14" hidden="false" customHeight="false" outlineLevel="0" collapsed="false">
      <c r="A46" s="7" t="s">
        <v>91</v>
      </c>
      <c r="B46" s="2" t="n">
        <v>-0.2807574</v>
      </c>
      <c r="C46" s="3" t="n">
        <f aca="false">POWER(2,B46)</f>
        <v>0.823158753964264</v>
      </c>
      <c r="D46" s="2" t="n">
        <v>3.195615</v>
      </c>
      <c r="E46" s="2" t="n">
        <v>-3.400957</v>
      </c>
      <c r="F46" s="2" t="n">
        <v>0.012535828</v>
      </c>
      <c r="G46" s="2" t="n">
        <v>0.6573586</v>
      </c>
      <c r="H46" s="2" t="n">
        <v>-3.06754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4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0-07-20T15:34:35Z</dcterms:modified>
  <cp:revision>0</cp:revision>
  <dc:subject/>
  <dc:title/>
</cp:coreProperties>
</file>